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322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5" i="1" l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219" uniqueCount="71">
  <si>
    <t>Number</t>
  </si>
  <si>
    <t>Percentage</t>
  </si>
  <si>
    <t>SAMPLE ID</t>
  </si>
  <si>
    <t>VINEYARD</t>
  </si>
  <si>
    <t>RIPENING STAGE</t>
  </si>
  <si>
    <t>STATUS</t>
  </si>
  <si>
    <t>RAW COUNTS</t>
  </si>
  <si>
    <t>PARSED COUNTS</t>
  </si>
  <si>
    <t>MAPPED GENES</t>
  </si>
  <si>
    <t>NUMBER OF GRAPE GENES</t>
  </si>
  <si>
    <t>Healdsburg</t>
  </si>
  <si>
    <t>Pre-veraison</t>
  </si>
  <si>
    <t>GRBaV(+)</t>
  </si>
  <si>
    <t>He-PreV-RB1</t>
  </si>
  <si>
    <t>He-PreV-RB2</t>
  </si>
  <si>
    <t>He-PreV-RB6</t>
  </si>
  <si>
    <t>GRBaV(-)</t>
  </si>
  <si>
    <t>He-PreV-H1</t>
  </si>
  <si>
    <t>He-PreV-H2</t>
  </si>
  <si>
    <t>He-PreV-H3</t>
  </si>
  <si>
    <t>Veraison</t>
  </si>
  <si>
    <t>He-V-RB1</t>
  </si>
  <si>
    <t>He-V-RB2</t>
  </si>
  <si>
    <t>He-V-RB4</t>
  </si>
  <si>
    <t>He-V-RB6</t>
  </si>
  <si>
    <t>He-V-H1</t>
  </si>
  <si>
    <t>He-V-H3</t>
  </si>
  <si>
    <t>Post-veraison</t>
  </si>
  <si>
    <t>He-PostV-RB1</t>
  </si>
  <si>
    <t>He-PostV-RB2</t>
  </si>
  <si>
    <t>He-PostV-RB4</t>
  </si>
  <si>
    <t>He-PostV-RB6</t>
  </si>
  <si>
    <t>He-PostV-H1</t>
  </si>
  <si>
    <t>He-PostV-H2</t>
  </si>
  <si>
    <t>He-PostV-H3</t>
  </si>
  <si>
    <t>Harvest</t>
  </si>
  <si>
    <t>He-H-RB1</t>
  </si>
  <si>
    <t>He-H-RB2</t>
  </si>
  <si>
    <t>He-H-RB4</t>
  </si>
  <si>
    <t>He-H-RB6</t>
  </si>
  <si>
    <t>He-H-H1</t>
  </si>
  <si>
    <t>He-H-H2</t>
  </si>
  <si>
    <t>He-H-H3</t>
  </si>
  <si>
    <t>Oakville</t>
  </si>
  <si>
    <t>Oak-PRV-RB1</t>
  </si>
  <si>
    <t>Oak-PRV-RB2</t>
  </si>
  <si>
    <t>Oak-PRV-RB3</t>
  </si>
  <si>
    <t>Oak-PRV-H1</t>
  </si>
  <si>
    <t>Oak-PRV-H2</t>
  </si>
  <si>
    <t>Oak-PRV-H3</t>
  </si>
  <si>
    <t>Oak-V-RB1</t>
  </si>
  <si>
    <t>Oak-V-RB2</t>
  </si>
  <si>
    <t>Oak-V-RB3</t>
  </si>
  <si>
    <t>Oak-V-H1</t>
  </si>
  <si>
    <t>Oak-V-H2</t>
  </si>
  <si>
    <t>Oak-V-H3</t>
  </si>
  <si>
    <t>Oak-V-H4</t>
  </si>
  <si>
    <t>Oak-PV-RB1</t>
  </si>
  <si>
    <t>Oak-PV-RB2</t>
  </si>
  <si>
    <t>Oak-PV-RB3</t>
  </si>
  <si>
    <t>Oak-PV-H1</t>
  </si>
  <si>
    <t>Oak-PV-H2</t>
  </si>
  <si>
    <t>Oak-PV-H3</t>
  </si>
  <si>
    <t>Oak-PV-H4</t>
  </si>
  <si>
    <t>Oak-H-RB1</t>
  </si>
  <si>
    <t>Oak-H-RB2</t>
  </si>
  <si>
    <t>Oak-H-RB3</t>
  </si>
  <si>
    <t>Oak-H-H1</t>
  </si>
  <si>
    <t>Oak-H-H2</t>
  </si>
  <si>
    <t>Oak-H-H3</t>
  </si>
  <si>
    <r>
      <rPr>
        <b/>
        <sz val="11"/>
        <color theme="1"/>
        <rFont val="Arial"/>
      </rPr>
      <t>Table S4.</t>
    </r>
    <r>
      <rPr>
        <sz val="11"/>
        <color theme="1"/>
        <rFont val="Arial"/>
      </rPr>
      <t xml:space="preserve"> Summary of parsed and mapped reads of mRNA from GRBaV-positive berries and healthy contro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-* #,##0_-;\-* #,##0_-;_-* &quot;-&quot;??_-;_-@_-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Arial"/>
    </font>
    <font>
      <sz val="11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</borders>
  <cellStyleXfs count="18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43" fontId="1" fillId="0" borderId="0" applyFont="0" applyFill="0" applyBorder="0" applyAlignment="0" applyProtection="0"/>
  </cellStyleXfs>
  <cellXfs count="23">
    <xf numFmtId="0" fontId="0" fillId="0" borderId="0" xfId="0"/>
    <xf numFmtId="0" fontId="6" fillId="0" borderId="0" xfId="0" applyFont="1" applyBorder="1" applyAlignment="1">
      <alignment horizontal="center"/>
    </xf>
    <xf numFmtId="0" fontId="0" fillId="0" borderId="2" xfId="0" applyBorder="1"/>
    <xf numFmtId="0" fontId="7" fillId="0" borderId="2" xfId="0" applyFont="1" applyBorder="1"/>
    <xf numFmtId="164" fontId="1" fillId="0" borderId="2" xfId="17" applyNumberFormat="1" applyFont="1" applyBorder="1"/>
    <xf numFmtId="10" fontId="1" fillId="0" borderId="2" xfId="0" applyNumberFormat="1" applyFont="1" applyBorder="1"/>
    <xf numFmtId="164" fontId="0" fillId="0" borderId="2" xfId="17" applyNumberFormat="1" applyFont="1" applyBorder="1"/>
    <xf numFmtId="0" fontId="0" fillId="0" borderId="0" xfId="0" applyBorder="1"/>
    <xf numFmtId="0" fontId="7" fillId="0" borderId="0" xfId="0" applyFont="1" applyBorder="1"/>
    <xf numFmtId="164" fontId="1" fillId="0" borderId="0" xfId="17" applyNumberFormat="1" applyFont="1" applyBorder="1"/>
    <xf numFmtId="10" fontId="1" fillId="0" borderId="0" xfId="0" applyNumberFormat="1" applyFont="1" applyBorder="1"/>
    <xf numFmtId="164" fontId="0" fillId="0" borderId="0" xfId="17" applyNumberFormat="1" applyFont="1" applyBorder="1"/>
    <xf numFmtId="10" fontId="0" fillId="0" borderId="0" xfId="0" applyNumberFormat="1" applyBorder="1"/>
    <xf numFmtId="0" fontId="0" fillId="0" borderId="1" xfId="0" applyBorder="1"/>
    <xf numFmtId="0" fontId="7" fillId="0" borderId="1" xfId="0" applyFont="1" applyBorder="1"/>
    <xf numFmtId="164" fontId="0" fillId="0" borderId="1" xfId="17" applyNumberFormat="1" applyFont="1" applyBorder="1"/>
    <xf numFmtId="10" fontId="0" fillId="0" borderId="1" xfId="0" applyNumberFormat="1" applyBorder="1"/>
    <xf numFmtId="0" fontId="6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</cellXfs>
  <cellStyles count="18">
    <cellStyle name="Comma" xfId="17" builtinId="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5"/>
  <sheetViews>
    <sheetView tabSelected="1" workbookViewId="0">
      <selection activeCell="A2" sqref="A2:A3"/>
    </sheetView>
  </sheetViews>
  <sheetFormatPr baseColWidth="10" defaultRowHeight="15" x14ac:dyDescent="0"/>
  <cols>
    <col min="2" max="2" width="15.1640625" bestFit="1" customWidth="1"/>
    <col min="3" max="3" width="12.83203125" bestFit="1" customWidth="1"/>
    <col min="4" max="4" width="11.1640625" bestFit="1" customWidth="1"/>
    <col min="5" max="5" width="12.83203125" bestFit="1" customWidth="1"/>
    <col min="6" max="6" width="15.33203125" bestFit="1" customWidth="1"/>
    <col min="7" max="8" width="13.83203125" customWidth="1"/>
    <col min="9" max="9" width="13.33203125" customWidth="1"/>
  </cols>
  <sheetData>
    <row r="1" spans="1:9" ht="27" customHeight="1">
      <c r="A1" s="20" t="s">
        <v>70</v>
      </c>
      <c r="B1" s="20"/>
      <c r="C1" s="20"/>
      <c r="D1" s="20"/>
      <c r="E1" s="20"/>
      <c r="F1" s="20"/>
      <c r="G1" s="20"/>
      <c r="H1" s="20"/>
      <c r="I1" s="20"/>
    </row>
    <row r="2" spans="1:9" ht="15" customHeight="1">
      <c r="A2" s="21" t="s">
        <v>3</v>
      </c>
      <c r="B2" s="21" t="s">
        <v>4</v>
      </c>
      <c r="C2" s="21" t="s">
        <v>5</v>
      </c>
      <c r="D2" s="21" t="s">
        <v>2</v>
      </c>
      <c r="E2" s="21" t="s">
        <v>6</v>
      </c>
      <c r="F2" s="21" t="s">
        <v>7</v>
      </c>
      <c r="G2" s="17" t="s">
        <v>8</v>
      </c>
      <c r="H2" s="17"/>
      <c r="I2" s="18" t="s">
        <v>9</v>
      </c>
    </row>
    <row r="3" spans="1:9" ht="15" customHeight="1">
      <c r="A3" s="22"/>
      <c r="B3" s="22"/>
      <c r="C3" s="22"/>
      <c r="D3" s="22"/>
      <c r="E3" s="22"/>
      <c r="F3" s="22"/>
      <c r="G3" s="1" t="s">
        <v>1</v>
      </c>
      <c r="H3" s="1" t="s">
        <v>0</v>
      </c>
      <c r="I3" s="19"/>
    </row>
    <row r="4" spans="1:9">
      <c r="A4" s="2" t="s">
        <v>10</v>
      </c>
      <c r="B4" s="2" t="s">
        <v>11</v>
      </c>
      <c r="C4" s="3" t="s">
        <v>12</v>
      </c>
      <c r="D4" s="2" t="s">
        <v>13</v>
      </c>
      <c r="E4" s="4">
        <v>16145535</v>
      </c>
      <c r="F4" s="4">
        <v>16088797</v>
      </c>
      <c r="G4" s="5">
        <v>0.53110000000000002</v>
      </c>
      <c r="H4" s="4">
        <f>ROUNDUP(F4*G4,0)</f>
        <v>8544761</v>
      </c>
      <c r="I4" s="6">
        <v>21002</v>
      </c>
    </row>
    <row r="5" spans="1:9">
      <c r="A5" s="7" t="s">
        <v>10</v>
      </c>
      <c r="B5" s="7" t="s">
        <v>11</v>
      </c>
      <c r="C5" s="8" t="s">
        <v>12</v>
      </c>
      <c r="D5" s="7" t="s">
        <v>14</v>
      </c>
      <c r="E5" s="9">
        <v>13402011</v>
      </c>
      <c r="F5" s="9">
        <v>13347184</v>
      </c>
      <c r="G5" s="10">
        <v>0.82569999999999999</v>
      </c>
      <c r="H5" s="9">
        <f t="shared" ref="H5:H55" si="0">ROUNDUP(F5*G5,0)</f>
        <v>11020770</v>
      </c>
      <c r="I5" s="11">
        <v>21328</v>
      </c>
    </row>
    <row r="6" spans="1:9">
      <c r="A6" s="7" t="s">
        <v>10</v>
      </c>
      <c r="B6" s="7" t="s">
        <v>11</v>
      </c>
      <c r="C6" s="8" t="s">
        <v>12</v>
      </c>
      <c r="D6" s="7" t="s">
        <v>15</v>
      </c>
      <c r="E6" s="9">
        <v>14298524</v>
      </c>
      <c r="F6" s="9">
        <v>14242932</v>
      </c>
      <c r="G6" s="10">
        <v>0.84740000000000004</v>
      </c>
      <c r="H6" s="9">
        <f t="shared" si="0"/>
        <v>12069461</v>
      </c>
      <c r="I6" s="11">
        <v>21406</v>
      </c>
    </row>
    <row r="7" spans="1:9">
      <c r="A7" s="7" t="s">
        <v>10</v>
      </c>
      <c r="B7" s="7" t="s">
        <v>11</v>
      </c>
      <c r="C7" s="8" t="s">
        <v>16</v>
      </c>
      <c r="D7" s="7" t="s">
        <v>17</v>
      </c>
      <c r="E7" s="9">
        <v>16868677</v>
      </c>
      <c r="F7" s="9">
        <v>16808630</v>
      </c>
      <c r="G7" s="10">
        <v>0.61070000000000002</v>
      </c>
      <c r="H7" s="9">
        <f t="shared" si="0"/>
        <v>10265031</v>
      </c>
      <c r="I7" s="11">
        <v>21396</v>
      </c>
    </row>
    <row r="8" spans="1:9">
      <c r="A8" s="7" t="s">
        <v>10</v>
      </c>
      <c r="B8" s="7" t="s">
        <v>11</v>
      </c>
      <c r="C8" s="8" t="s">
        <v>16</v>
      </c>
      <c r="D8" s="7" t="s">
        <v>18</v>
      </c>
      <c r="E8" s="9">
        <v>14206296</v>
      </c>
      <c r="F8" s="9">
        <v>14142977</v>
      </c>
      <c r="G8" s="10">
        <v>0.68310000000000004</v>
      </c>
      <c r="H8" s="9">
        <f t="shared" si="0"/>
        <v>9661068</v>
      </c>
      <c r="I8" s="11">
        <v>21471</v>
      </c>
    </row>
    <row r="9" spans="1:9">
      <c r="A9" s="7" t="s">
        <v>10</v>
      </c>
      <c r="B9" s="7" t="s">
        <v>11</v>
      </c>
      <c r="C9" s="8" t="s">
        <v>16</v>
      </c>
      <c r="D9" s="7" t="s">
        <v>19</v>
      </c>
      <c r="E9" s="9">
        <v>12110954</v>
      </c>
      <c r="F9" s="9">
        <v>12056592</v>
      </c>
      <c r="G9" s="10">
        <v>0.84350000000000003</v>
      </c>
      <c r="H9" s="9">
        <f t="shared" si="0"/>
        <v>10169736</v>
      </c>
      <c r="I9" s="11">
        <v>21182</v>
      </c>
    </row>
    <row r="10" spans="1:9">
      <c r="A10" s="7" t="s">
        <v>10</v>
      </c>
      <c r="B10" s="7" t="s">
        <v>20</v>
      </c>
      <c r="C10" s="8" t="s">
        <v>12</v>
      </c>
      <c r="D10" s="7" t="s">
        <v>21</v>
      </c>
      <c r="E10" s="9">
        <v>14232609</v>
      </c>
      <c r="F10" s="9">
        <v>14182774</v>
      </c>
      <c r="G10" s="10">
        <v>0.8498</v>
      </c>
      <c r="H10" s="9">
        <f t="shared" si="0"/>
        <v>12052522</v>
      </c>
      <c r="I10" s="11">
        <v>20367</v>
      </c>
    </row>
    <row r="11" spans="1:9">
      <c r="A11" s="7" t="s">
        <v>10</v>
      </c>
      <c r="B11" s="7" t="s">
        <v>20</v>
      </c>
      <c r="C11" s="8" t="s">
        <v>12</v>
      </c>
      <c r="D11" s="7" t="s">
        <v>22</v>
      </c>
      <c r="E11" s="9">
        <v>13746616</v>
      </c>
      <c r="F11" s="9">
        <v>13686736</v>
      </c>
      <c r="G11" s="10">
        <v>0.85729999999999995</v>
      </c>
      <c r="H11" s="9">
        <f t="shared" si="0"/>
        <v>11733639</v>
      </c>
      <c r="I11" s="11">
        <v>20317</v>
      </c>
    </row>
    <row r="12" spans="1:9">
      <c r="A12" s="7" t="s">
        <v>10</v>
      </c>
      <c r="B12" s="7" t="s">
        <v>20</v>
      </c>
      <c r="C12" s="8" t="s">
        <v>12</v>
      </c>
      <c r="D12" s="7" t="s">
        <v>23</v>
      </c>
      <c r="E12" s="9">
        <v>11982814</v>
      </c>
      <c r="F12" s="9">
        <v>11821183</v>
      </c>
      <c r="G12" s="10">
        <v>0.86550000000000005</v>
      </c>
      <c r="H12" s="9">
        <f t="shared" si="0"/>
        <v>10231234</v>
      </c>
      <c r="I12" s="11">
        <v>19990</v>
      </c>
    </row>
    <row r="13" spans="1:9">
      <c r="A13" s="7" t="s">
        <v>10</v>
      </c>
      <c r="B13" s="7" t="s">
        <v>20</v>
      </c>
      <c r="C13" s="8" t="s">
        <v>12</v>
      </c>
      <c r="D13" s="7" t="s">
        <v>24</v>
      </c>
      <c r="E13" s="9">
        <v>18271795</v>
      </c>
      <c r="F13" s="9">
        <v>18195259</v>
      </c>
      <c r="G13" s="10">
        <v>0.84489999999999998</v>
      </c>
      <c r="H13" s="9">
        <f t="shared" si="0"/>
        <v>15373175</v>
      </c>
      <c r="I13" s="11">
        <v>20561</v>
      </c>
    </row>
    <row r="14" spans="1:9">
      <c r="A14" s="7" t="s">
        <v>10</v>
      </c>
      <c r="B14" s="7" t="s">
        <v>20</v>
      </c>
      <c r="C14" s="8" t="s">
        <v>16</v>
      </c>
      <c r="D14" s="7" t="s">
        <v>25</v>
      </c>
      <c r="E14" s="9">
        <v>13133300</v>
      </c>
      <c r="F14" s="9">
        <v>13080659</v>
      </c>
      <c r="G14" s="10">
        <v>0.86539999999999995</v>
      </c>
      <c r="H14" s="9">
        <f t="shared" si="0"/>
        <v>11320003</v>
      </c>
      <c r="I14" s="11">
        <v>20311</v>
      </c>
    </row>
    <row r="15" spans="1:9">
      <c r="A15" s="7" t="s">
        <v>10</v>
      </c>
      <c r="B15" s="7" t="s">
        <v>20</v>
      </c>
      <c r="C15" s="8" t="s">
        <v>16</v>
      </c>
      <c r="D15" s="7" t="s">
        <v>26</v>
      </c>
      <c r="E15" s="9">
        <v>15976640</v>
      </c>
      <c r="F15" s="9">
        <v>15885401</v>
      </c>
      <c r="G15" s="10">
        <v>0.82620000000000005</v>
      </c>
      <c r="H15" s="9">
        <f t="shared" si="0"/>
        <v>13124519</v>
      </c>
      <c r="I15" s="11">
        <v>20349</v>
      </c>
    </row>
    <row r="16" spans="1:9">
      <c r="A16" s="7" t="s">
        <v>10</v>
      </c>
      <c r="B16" s="7" t="s">
        <v>27</v>
      </c>
      <c r="C16" s="8" t="s">
        <v>12</v>
      </c>
      <c r="D16" s="7" t="s">
        <v>28</v>
      </c>
      <c r="E16" s="9">
        <v>13823071</v>
      </c>
      <c r="F16" s="9">
        <v>13768691</v>
      </c>
      <c r="G16" s="10">
        <v>0.83420000000000005</v>
      </c>
      <c r="H16" s="9">
        <f t="shared" si="0"/>
        <v>11485843</v>
      </c>
      <c r="I16" s="11">
        <v>20231</v>
      </c>
    </row>
    <row r="17" spans="1:9">
      <c r="A17" s="7" t="s">
        <v>10</v>
      </c>
      <c r="B17" s="7" t="s">
        <v>27</v>
      </c>
      <c r="C17" s="8" t="s">
        <v>12</v>
      </c>
      <c r="D17" s="7" t="s">
        <v>29</v>
      </c>
      <c r="E17" s="9">
        <v>14594753</v>
      </c>
      <c r="F17" s="9">
        <v>14535000</v>
      </c>
      <c r="G17" s="10">
        <v>0.8306</v>
      </c>
      <c r="H17" s="9">
        <f t="shared" si="0"/>
        <v>12072771</v>
      </c>
      <c r="I17" s="11">
        <v>20483</v>
      </c>
    </row>
    <row r="18" spans="1:9">
      <c r="A18" s="7" t="s">
        <v>10</v>
      </c>
      <c r="B18" s="7" t="s">
        <v>27</v>
      </c>
      <c r="C18" s="8" t="s">
        <v>12</v>
      </c>
      <c r="D18" s="7" t="s">
        <v>30</v>
      </c>
      <c r="E18" s="9">
        <v>14674221</v>
      </c>
      <c r="F18" s="9">
        <v>14609054</v>
      </c>
      <c r="G18" s="10">
        <v>0.81610000000000005</v>
      </c>
      <c r="H18" s="9">
        <f t="shared" si="0"/>
        <v>11922449</v>
      </c>
      <c r="I18" s="11">
        <v>20478</v>
      </c>
    </row>
    <row r="19" spans="1:9">
      <c r="A19" s="7" t="s">
        <v>10</v>
      </c>
      <c r="B19" s="7" t="s">
        <v>27</v>
      </c>
      <c r="C19" s="8" t="s">
        <v>12</v>
      </c>
      <c r="D19" s="7" t="s">
        <v>31</v>
      </c>
      <c r="E19" s="9">
        <v>13244373</v>
      </c>
      <c r="F19" s="9">
        <v>13174049</v>
      </c>
      <c r="G19" s="10">
        <v>0.77600000000000002</v>
      </c>
      <c r="H19" s="9">
        <f t="shared" si="0"/>
        <v>10223063</v>
      </c>
      <c r="I19" s="11">
        <v>20149</v>
      </c>
    </row>
    <row r="20" spans="1:9">
      <c r="A20" s="7" t="s">
        <v>10</v>
      </c>
      <c r="B20" s="7" t="s">
        <v>27</v>
      </c>
      <c r="C20" s="8" t="s">
        <v>16</v>
      </c>
      <c r="D20" s="7" t="s">
        <v>32</v>
      </c>
      <c r="E20" s="11">
        <v>14173407</v>
      </c>
      <c r="F20" s="11">
        <v>14118467</v>
      </c>
      <c r="G20" s="12">
        <v>0.81920000000000004</v>
      </c>
      <c r="H20" s="11">
        <f t="shared" si="0"/>
        <v>11565849</v>
      </c>
      <c r="I20" s="11">
        <v>20464</v>
      </c>
    </row>
    <row r="21" spans="1:9">
      <c r="A21" s="7" t="s">
        <v>10</v>
      </c>
      <c r="B21" s="7" t="s">
        <v>27</v>
      </c>
      <c r="C21" s="8" t="s">
        <v>16</v>
      </c>
      <c r="D21" s="7" t="s">
        <v>33</v>
      </c>
      <c r="E21" s="11">
        <v>13532404</v>
      </c>
      <c r="F21" s="11">
        <v>13474622</v>
      </c>
      <c r="G21" s="12">
        <v>0.81699999999999995</v>
      </c>
      <c r="H21" s="11">
        <f t="shared" si="0"/>
        <v>11008767</v>
      </c>
      <c r="I21" s="11">
        <v>20266</v>
      </c>
    </row>
    <row r="22" spans="1:9">
      <c r="A22" s="7" t="s">
        <v>10</v>
      </c>
      <c r="B22" s="7" t="s">
        <v>27</v>
      </c>
      <c r="C22" s="8" t="s">
        <v>16</v>
      </c>
      <c r="D22" s="7" t="s">
        <v>34</v>
      </c>
      <c r="E22" s="11">
        <v>12817772</v>
      </c>
      <c r="F22" s="11">
        <v>12757446</v>
      </c>
      <c r="G22" s="12">
        <v>0.80320000000000003</v>
      </c>
      <c r="H22" s="11">
        <f t="shared" si="0"/>
        <v>10246781</v>
      </c>
      <c r="I22" s="11">
        <v>20085</v>
      </c>
    </row>
    <row r="23" spans="1:9">
      <c r="A23" s="7" t="s">
        <v>10</v>
      </c>
      <c r="B23" s="7" t="s">
        <v>35</v>
      </c>
      <c r="C23" s="8" t="s">
        <v>12</v>
      </c>
      <c r="D23" s="7" t="s">
        <v>36</v>
      </c>
      <c r="E23" s="11">
        <v>10951626</v>
      </c>
      <c r="F23" s="11">
        <v>10912848</v>
      </c>
      <c r="G23" s="12">
        <v>0.81810000000000005</v>
      </c>
      <c r="H23" s="11">
        <f t="shared" si="0"/>
        <v>8927801</v>
      </c>
      <c r="I23" s="11">
        <v>20416</v>
      </c>
    </row>
    <row r="24" spans="1:9">
      <c r="A24" s="7" t="s">
        <v>10</v>
      </c>
      <c r="B24" s="7" t="s">
        <v>35</v>
      </c>
      <c r="C24" s="8" t="s">
        <v>12</v>
      </c>
      <c r="D24" s="7" t="s">
        <v>37</v>
      </c>
      <c r="E24" s="11">
        <v>14954001</v>
      </c>
      <c r="F24" s="11">
        <v>14885492</v>
      </c>
      <c r="G24" s="12">
        <v>0.80589999999999995</v>
      </c>
      <c r="H24" s="11">
        <f t="shared" si="0"/>
        <v>11996219</v>
      </c>
      <c r="I24" s="11">
        <v>21175</v>
      </c>
    </row>
    <row r="25" spans="1:9">
      <c r="A25" s="7" t="s">
        <v>10</v>
      </c>
      <c r="B25" s="7" t="s">
        <v>35</v>
      </c>
      <c r="C25" s="8" t="s">
        <v>12</v>
      </c>
      <c r="D25" s="7" t="s">
        <v>38</v>
      </c>
      <c r="E25" s="11">
        <v>13675085</v>
      </c>
      <c r="F25" s="11">
        <v>13623047</v>
      </c>
      <c r="G25" s="12">
        <v>0.77629999999999999</v>
      </c>
      <c r="H25" s="11">
        <f t="shared" si="0"/>
        <v>10575572</v>
      </c>
      <c r="I25" s="11">
        <v>20532</v>
      </c>
    </row>
    <row r="26" spans="1:9">
      <c r="A26" s="7" t="s">
        <v>10</v>
      </c>
      <c r="B26" s="7" t="s">
        <v>35</v>
      </c>
      <c r="C26" s="8" t="s">
        <v>12</v>
      </c>
      <c r="D26" s="7" t="s">
        <v>39</v>
      </c>
      <c r="E26" s="11">
        <v>13309559</v>
      </c>
      <c r="F26" s="11">
        <v>13253648</v>
      </c>
      <c r="G26" s="12">
        <v>0.81889999999999996</v>
      </c>
      <c r="H26" s="11">
        <f t="shared" si="0"/>
        <v>10853413</v>
      </c>
      <c r="I26" s="11">
        <v>20752</v>
      </c>
    </row>
    <row r="27" spans="1:9">
      <c r="A27" s="7" t="s">
        <v>10</v>
      </c>
      <c r="B27" s="7" t="s">
        <v>35</v>
      </c>
      <c r="C27" s="8" t="s">
        <v>16</v>
      </c>
      <c r="D27" s="7" t="s">
        <v>40</v>
      </c>
      <c r="E27" s="11">
        <v>14180385</v>
      </c>
      <c r="F27" s="11">
        <v>14120524</v>
      </c>
      <c r="G27" s="12">
        <v>0.77529999999999999</v>
      </c>
      <c r="H27" s="11">
        <f t="shared" si="0"/>
        <v>10947643</v>
      </c>
      <c r="I27" s="11">
        <v>20729</v>
      </c>
    </row>
    <row r="28" spans="1:9">
      <c r="A28" s="7" t="s">
        <v>10</v>
      </c>
      <c r="B28" s="7" t="s">
        <v>35</v>
      </c>
      <c r="C28" s="8" t="s">
        <v>16</v>
      </c>
      <c r="D28" s="7" t="s">
        <v>41</v>
      </c>
      <c r="E28" s="11">
        <v>13653094</v>
      </c>
      <c r="F28" s="11">
        <v>13592559</v>
      </c>
      <c r="G28" s="12">
        <v>0.80800000000000005</v>
      </c>
      <c r="H28" s="11">
        <f t="shared" si="0"/>
        <v>10982788</v>
      </c>
      <c r="I28" s="11">
        <v>20753</v>
      </c>
    </row>
    <row r="29" spans="1:9">
      <c r="A29" s="7" t="s">
        <v>10</v>
      </c>
      <c r="B29" s="7" t="s">
        <v>35</v>
      </c>
      <c r="C29" s="8" t="s">
        <v>16</v>
      </c>
      <c r="D29" s="7" t="s">
        <v>42</v>
      </c>
      <c r="E29" s="11">
        <v>13775670</v>
      </c>
      <c r="F29" s="11">
        <v>13715346</v>
      </c>
      <c r="G29" s="12">
        <v>0.79769999999999996</v>
      </c>
      <c r="H29" s="11">
        <f t="shared" si="0"/>
        <v>10940732</v>
      </c>
      <c r="I29" s="11">
        <v>20672</v>
      </c>
    </row>
    <row r="30" spans="1:9">
      <c r="A30" s="7" t="s">
        <v>43</v>
      </c>
      <c r="B30" s="7" t="s">
        <v>11</v>
      </c>
      <c r="C30" s="8" t="s">
        <v>12</v>
      </c>
      <c r="D30" s="7" t="s">
        <v>44</v>
      </c>
      <c r="E30" s="11">
        <v>12247399</v>
      </c>
      <c r="F30" s="11">
        <v>12205895</v>
      </c>
      <c r="G30" s="12">
        <v>0.86980000000000002</v>
      </c>
      <c r="H30" s="11">
        <f t="shared" si="0"/>
        <v>10616688</v>
      </c>
      <c r="I30" s="11">
        <v>20493</v>
      </c>
    </row>
    <row r="31" spans="1:9">
      <c r="A31" s="7" t="s">
        <v>43</v>
      </c>
      <c r="B31" s="7" t="s">
        <v>11</v>
      </c>
      <c r="C31" s="8" t="s">
        <v>12</v>
      </c>
      <c r="D31" s="7" t="s">
        <v>45</v>
      </c>
      <c r="E31" s="11">
        <v>10413545</v>
      </c>
      <c r="F31" s="11">
        <v>10379454</v>
      </c>
      <c r="G31" s="12">
        <v>0.84330000000000005</v>
      </c>
      <c r="H31" s="11">
        <f t="shared" si="0"/>
        <v>8752994</v>
      </c>
      <c r="I31" s="11">
        <v>20731</v>
      </c>
    </row>
    <row r="32" spans="1:9">
      <c r="A32" s="7" t="s">
        <v>43</v>
      </c>
      <c r="B32" s="7" t="s">
        <v>11</v>
      </c>
      <c r="C32" s="8" t="s">
        <v>12</v>
      </c>
      <c r="D32" s="7" t="s">
        <v>46</v>
      </c>
      <c r="E32" s="11">
        <v>10170028</v>
      </c>
      <c r="F32" s="11">
        <v>10139201</v>
      </c>
      <c r="G32" s="12">
        <v>0.83689999999999998</v>
      </c>
      <c r="H32" s="11">
        <f t="shared" si="0"/>
        <v>8485498</v>
      </c>
      <c r="I32" s="11">
        <v>20404</v>
      </c>
    </row>
    <row r="33" spans="1:9">
      <c r="A33" s="7" t="s">
        <v>43</v>
      </c>
      <c r="B33" s="7" t="s">
        <v>11</v>
      </c>
      <c r="C33" s="8" t="s">
        <v>16</v>
      </c>
      <c r="D33" s="7" t="s">
        <v>47</v>
      </c>
      <c r="E33" s="11">
        <v>11600285</v>
      </c>
      <c r="F33" s="11">
        <v>11561478</v>
      </c>
      <c r="G33" s="12">
        <v>0.86280000000000001</v>
      </c>
      <c r="H33" s="11">
        <f t="shared" si="0"/>
        <v>9975244</v>
      </c>
      <c r="I33" s="11">
        <v>21239</v>
      </c>
    </row>
    <row r="34" spans="1:9">
      <c r="A34" s="7" t="s">
        <v>43</v>
      </c>
      <c r="B34" s="7" t="s">
        <v>11</v>
      </c>
      <c r="C34" s="8" t="s">
        <v>16</v>
      </c>
      <c r="D34" s="7" t="s">
        <v>48</v>
      </c>
      <c r="E34" s="11">
        <v>9364069</v>
      </c>
      <c r="F34" s="11">
        <v>9331866</v>
      </c>
      <c r="G34" s="12">
        <v>0.8649</v>
      </c>
      <c r="H34" s="11">
        <f t="shared" si="0"/>
        <v>8071131</v>
      </c>
      <c r="I34" s="11">
        <v>21023</v>
      </c>
    </row>
    <row r="35" spans="1:9">
      <c r="A35" s="7" t="s">
        <v>43</v>
      </c>
      <c r="B35" s="7" t="s">
        <v>11</v>
      </c>
      <c r="C35" s="8" t="s">
        <v>16</v>
      </c>
      <c r="D35" s="7" t="s">
        <v>49</v>
      </c>
      <c r="E35" s="11">
        <v>11585351</v>
      </c>
      <c r="F35" s="11">
        <v>11545109</v>
      </c>
      <c r="G35" s="12">
        <v>0.87209999999999999</v>
      </c>
      <c r="H35" s="11">
        <f t="shared" si="0"/>
        <v>10068490</v>
      </c>
      <c r="I35" s="11">
        <v>20549</v>
      </c>
    </row>
    <row r="36" spans="1:9">
      <c r="A36" s="7" t="s">
        <v>43</v>
      </c>
      <c r="B36" s="7" t="s">
        <v>20</v>
      </c>
      <c r="C36" s="8" t="s">
        <v>12</v>
      </c>
      <c r="D36" s="7" t="s">
        <v>50</v>
      </c>
      <c r="E36" s="11">
        <v>12158536</v>
      </c>
      <c r="F36" s="11">
        <v>12131887</v>
      </c>
      <c r="G36" s="12">
        <v>0.85199999999999998</v>
      </c>
      <c r="H36" s="11">
        <f t="shared" si="0"/>
        <v>10336368</v>
      </c>
      <c r="I36" s="11">
        <v>21444</v>
      </c>
    </row>
    <row r="37" spans="1:9">
      <c r="A37" s="7" t="s">
        <v>43</v>
      </c>
      <c r="B37" s="7" t="s">
        <v>20</v>
      </c>
      <c r="C37" s="8" t="s">
        <v>12</v>
      </c>
      <c r="D37" s="7" t="s">
        <v>51</v>
      </c>
      <c r="E37" s="11">
        <v>10992733</v>
      </c>
      <c r="F37" s="11">
        <v>10962227</v>
      </c>
      <c r="G37" s="12">
        <v>0.85009999999999997</v>
      </c>
      <c r="H37" s="11">
        <f t="shared" si="0"/>
        <v>9318990</v>
      </c>
      <c r="I37" s="11">
        <v>20721</v>
      </c>
    </row>
    <row r="38" spans="1:9">
      <c r="A38" s="7" t="s">
        <v>43</v>
      </c>
      <c r="B38" s="7" t="s">
        <v>20</v>
      </c>
      <c r="C38" s="8" t="s">
        <v>12</v>
      </c>
      <c r="D38" s="7" t="s">
        <v>52</v>
      </c>
      <c r="E38" s="11">
        <v>9945170</v>
      </c>
      <c r="F38" s="11">
        <v>9903035</v>
      </c>
      <c r="G38" s="12">
        <v>0.76670000000000005</v>
      </c>
      <c r="H38" s="11">
        <f t="shared" si="0"/>
        <v>7592657</v>
      </c>
      <c r="I38" s="11">
        <v>21084</v>
      </c>
    </row>
    <row r="39" spans="1:9">
      <c r="A39" s="7" t="s">
        <v>43</v>
      </c>
      <c r="B39" s="7" t="s">
        <v>20</v>
      </c>
      <c r="C39" s="8" t="s">
        <v>16</v>
      </c>
      <c r="D39" s="7" t="s">
        <v>53</v>
      </c>
      <c r="E39" s="11">
        <v>13963346</v>
      </c>
      <c r="F39" s="11">
        <v>13922849</v>
      </c>
      <c r="G39" s="12">
        <v>0.87260000000000004</v>
      </c>
      <c r="H39" s="11">
        <f t="shared" si="0"/>
        <v>12149079</v>
      </c>
      <c r="I39" s="11">
        <v>21003</v>
      </c>
    </row>
    <row r="40" spans="1:9">
      <c r="A40" s="7" t="s">
        <v>43</v>
      </c>
      <c r="B40" s="7" t="s">
        <v>20</v>
      </c>
      <c r="C40" s="8" t="s">
        <v>16</v>
      </c>
      <c r="D40" s="7" t="s">
        <v>54</v>
      </c>
      <c r="E40" s="11">
        <v>16202091</v>
      </c>
      <c r="F40" s="11">
        <v>16167911</v>
      </c>
      <c r="G40" s="12">
        <v>0.87329999999999997</v>
      </c>
      <c r="H40" s="11">
        <f t="shared" si="0"/>
        <v>14119437</v>
      </c>
      <c r="I40" s="11">
        <v>20547</v>
      </c>
    </row>
    <row r="41" spans="1:9">
      <c r="A41" s="7" t="s">
        <v>43</v>
      </c>
      <c r="B41" s="7" t="s">
        <v>20</v>
      </c>
      <c r="C41" s="8" t="s">
        <v>16</v>
      </c>
      <c r="D41" s="7" t="s">
        <v>55</v>
      </c>
      <c r="E41" s="11">
        <v>17876558</v>
      </c>
      <c r="F41" s="11">
        <v>17808643</v>
      </c>
      <c r="G41" s="12">
        <v>0.86099999999999999</v>
      </c>
      <c r="H41" s="11">
        <f t="shared" si="0"/>
        <v>15333242</v>
      </c>
      <c r="I41" s="11">
        <v>20822</v>
      </c>
    </row>
    <row r="42" spans="1:9">
      <c r="A42" s="7" t="s">
        <v>43</v>
      </c>
      <c r="B42" s="7" t="s">
        <v>20</v>
      </c>
      <c r="C42" s="8" t="s">
        <v>16</v>
      </c>
      <c r="D42" s="7" t="s">
        <v>56</v>
      </c>
      <c r="E42" s="11">
        <v>18143948</v>
      </c>
      <c r="F42" s="11">
        <v>18076322</v>
      </c>
      <c r="G42" s="12">
        <v>0.85060000000000002</v>
      </c>
      <c r="H42" s="11">
        <f t="shared" si="0"/>
        <v>15375720</v>
      </c>
      <c r="I42" s="11">
        <v>20518</v>
      </c>
    </row>
    <row r="43" spans="1:9">
      <c r="A43" s="7" t="s">
        <v>43</v>
      </c>
      <c r="B43" s="7" t="s">
        <v>27</v>
      </c>
      <c r="C43" s="8" t="s">
        <v>12</v>
      </c>
      <c r="D43" s="7" t="s">
        <v>57</v>
      </c>
      <c r="E43" s="11">
        <v>19081964</v>
      </c>
      <c r="F43" s="11">
        <v>19012366</v>
      </c>
      <c r="G43" s="12">
        <v>0.82</v>
      </c>
      <c r="H43" s="11">
        <f t="shared" si="0"/>
        <v>15590141</v>
      </c>
      <c r="I43" s="11">
        <v>20498</v>
      </c>
    </row>
    <row r="44" spans="1:9">
      <c r="A44" s="7" t="s">
        <v>43</v>
      </c>
      <c r="B44" s="7" t="s">
        <v>27</v>
      </c>
      <c r="C44" s="8" t="s">
        <v>12</v>
      </c>
      <c r="D44" s="7" t="s">
        <v>58</v>
      </c>
      <c r="E44" s="11">
        <v>14031793</v>
      </c>
      <c r="F44" s="11">
        <v>13986509</v>
      </c>
      <c r="G44" s="12">
        <v>0.79559999999999997</v>
      </c>
      <c r="H44" s="11">
        <f t="shared" si="0"/>
        <v>11127667</v>
      </c>
      <c r="I44" s="11">
        <v>20717</v>
      </c>
    </row>
    <row r="45" spans="1:9">
      <c r="A45" s="7" t="s">
        <v>43</v>
      </c>
      <c r="B45" s="7" t="s">
        <v>27</v>
      </c>
      <c r="C45" s="8" t="s">
        <v>12</v>
      </c>
      <c r="D45" s="7" t="s">
        <v>59</v>
      </c>
      <c r="E45" s="11">
        <v>14349770</v>
      </c>
      <c r="F45" s="11">
        <v>14298833</v>
      </c>
      <c r="G45" s="12">
        <v>0.80549999999999999</v>
      </c>
      <c r="H45" s="11">
        <f t="shared" si="0"/>
        <v>11517710</v>
      </c>
      <c r="I45" s="11">
        <v>21061</v>
      </c>
    </row>
    <row r="46" spans="1:9">
      <c r="A46" s="7" t="s">
        <v>43</v>
      </c>
      <c r="B46" s="7" t="s">
        <v>27</v>
      </c>
      <c r="C46" s="8" t="s">
        <v>16</v>
      </c>
      <c r="D46" s="7" t="s">
        <v>60</v>
      </c>
      <c r="E46" s="11">
        <v>22533784</v>
      </c>
      <c r="F46" s="11">
        <v>22473212</v>
      </c>
      <c r="G46" s="12">
        <v>0.80940000000000001</v>
      </c>
      <c r="H46" s="11">
        <f t="shared" si="0"/>
        <v>18189818</v>
      </c>
      <c r="I46" s="11">
        <v>20513</v>
      </c>
    </row>
    <row r="47" spans="1:9">
      <c r="A47" s="7" t="s">
        <v>43</v>
      </c>
      <c r="B47" s="7" t="s">
        <v>27</v>
      </c>
      <c r="C47" s="8" t="s">
        <v>16</v>
      </c>
      <c r="D47" s="7" t="s">
        <v>61</v>
      </c>
      <c r="E47" s="11">
        <v>13168899</v>
      </c>
      <c r="F47" s="11">
        <v>13084017</v>
      </c>
      <c r="G47" s="12">
        <v>0.79010000000000002</v>
      </c>
      <c r="H47" s="11">
        <f t="shared" si="0"/>
        <v>10337682</v>
      </c>
      <c r="I47" s="11">
        <v>20293</v>
      </c>
    </row>
    <row r="48" spans="1:9">
      <c r="A48" s="7" t="s">
        <v>43</v>
      </c>
      <c r="B48" s="7" t="s">
        <v>27</v>
      </c>
      <c r="C48" s="8" t="s">
        <v>16</v>
      </c>
      <c r="D48" s="7" t="s">
        <v>62</v>
      </c>
      <c r="E48" s="11">
        <v>14715129</v>
      </c>
      <c r="F48" s="11">
        <v>14681249</v>
      </c>
      <c r="G48" s="12">
        <v>0.80879999999999996</v>
      </c>
      <c r="H48" s="11">
        <f t="shared" si="0"/>
        <v>11874195</v>
      </c>
      <c r="I48" s="11">
        <v>19850</v>
      </c>
    </row>
    <row r="49" spans="1:9">
      <c r="A49" s="7" t="s">
        <v>43</v>
      </c>
      <c r="B49" s="7" t="s">
        <v>27</v>
      </c>
      <c r="C49" s="8" t="s">
        <v>16</v>
      </c>
      <c r="D49" s="7" t="s">
        <v>63</v>
      </c>
      <c r="E49" s="11">
        <v>11161134</v>
      </c>
      <c r="F49" s="11">
        <v>11133729</v>
      </c>
      <c r="G49" s="12">
        <v>0.8236</v>
      </c>
      <c r="H49" s="11">
        <f t="shared" si="0"/>
        <v>9169740</v>
      </c>
      <c r="I49" s="11">
        <v>19911</v>
      </c>
    </row>
    <row r="50" spans="1:9">
      <c r="A50" s="7" t="s">
        <v>43</v>
      </c>
      <c r="B50" s="7" t="s">
        <v>35</v>
      </c>
      <c r="C50" s="8" t="s">
        <v>12</v>
      </c>
      <c r="D50" s="7" t="s">
        <v>64</v>
      </c>
      <c r="E50" s="11">
        <v>20224012</v>
      </c>
      <c r="F50" s="11">
        <v>20153970</v>
      </c>
      <c r="G50" s="12">
        <v>0.81950000000000001</v>
      </c>
      <c r="H50" s="11">
        <f t="shared" si="0"/>
        <v>16516179</v>
      </c>
      <c r="I50" s="11">
        <v>20677</v>
      </c>
    </row>
    <row r="51" spans="1:9">
      <c r="A51" s="7" t="s">
        <v>43</v>
      </c>
      <c r="B51" s="7" t="s">
        <v>35</v>
      </c>
      <c r="C51" s="8" t="s">
        <v>12</v>
      </c>
      <c r="D51" s="7" t="s">
        <v>65</v>
      </c>
      <c r="E51" s="11">
        <v>11406373</v>
      </c>
      <c r="F51" s="11">
        <v>11381315</v>
      </c>
      <c r="G51" s="12">
        <v>0.81720000000000004</v>
      </c>
      <c r="H51" s="11">
        <f t="shared" si="0"/>
        <v>9300811</v>
      </c>
      <c r="I51" s="11">
        <v>21369</v>
      </c>
    </row>
    <row r="52" spans="1:9">
      <c r="A52" s="7" t="s">
        <v>43</v>
      </c>
      <c r="B52" s="7" t="s">
        <v>35</v>
      </c>
      <c r="C52" s="8" t="s">
        <v>12</v>
      </c>
      <c r="D52" s="7" t="s">
        <v>66</v>
      </c>
      <c r="E52" s="11">
        <v>14241961</v>
      </c>
      <c r="F52" s="11">
        <v>14204983</v>
      </c>
      <c r="G52" s="12">
        <v>0.86</v>
      </c>
      <c r="H52" s="11">
        <f t="shared" si="0"/>
        <v>12216286</v>
      </c>
      <c r="I52" s="11">
        <v>20645</v>
      </c>
    </row>
    <row r="53" spans="1:9">
      <c r="A53" s="7" t="s">
        <v>43</v>
      </c>
      <c r="B53" s="7" t="s">
        <v>35</v>
      </c>
      <c r="C53" s="8" t="s">
        <v>16</v>
      </c>
      <c r="D53" s="7" t="s">
        <v>67</v>
      </c>
      <c r="E53" s="11">
        <v>17243411</v>
      </c>
      <c r="F53" s="11">
        <v>17198176</v>
      </c>
      <c r="G53" s="12">
        <v>0.84230000000000005</v>
      </c>
      <c r="H53" s="11">
        <f t="shared" si="0"/>
        <v>14486024</v>
      </c>
      <c r="I53" s="11">
        <v>21032</v>
      </c>
    </row>
    <row r="54" spans="1:9">
      <c r="A54" s="7" t="s">
        <v>43</v>
      </c>
      <c r="B54" s="7" t="s">
        <v>35</v>
      </c>
      <c r="C54" s="8" t="s">
        <v>16</v>
      </c>
      <c r="D54" s="7" t="s">
        <v>68</v>
      </c>
      <c r="E54" s="11">
        <v>15944968</v>
      </c>
      <c r="F54" s="11">
        <v>15904816</v>
      </c>
      <c r="G54" s="12">
        <v>0.83740000000000003</v>
      </c>
      <c r="H54" s="11">
        <f t="shared" si="0"/>
        <v>13318693</v>
      </c>
      <c r="I54" s="11">
        <v>20192</v>
      </c>
    </row>
    <row r="55" spans="1:9" ht="16" thickBot="1">
      <c r="A55" s="13" t="s">
        <v>43</v>
      </c>
      <c r="B55" s="13" t="s">
        <v>35</v>
      </c>
      <c r="C55" s="14" t="s">
        <v>16</v>
      </c>
      <c r="D55" s="13" t="s">
        <v>69</v>
      </c>
      <c r="E55" s="15">
        <v>22578505</v>
      </c>
      <c r="F55" s="15">
        <v>22516897</v>
      </c>
      <c r="G55" s="16">
        <v>0.80400000000000005</v>
      </c>
      <c r="H55" s="15">
        <f t="shared" si="0"/>
        <v>18103586</v>
      </c>
      <c r="I55" s="15">
        <v>20507</v>
      </c>
    </row>
  </sheetData>
  <mergeCells count="9">
    <mergeCell ref="G2:H2"/>
    <mergeCell ref="I2:I3"/>
    <mergeCell ref="A1:I1"/>
    <mergeCell ref="A2:A3"/>
    <mergeCell ref="B2:B3"/>
    <mergeCell ref="C2:C3"/>
    <mergeCell ref="F2:F3"/>
    <mergeCell ref="D2:D3"/>
    <mergeCell ref="E2:E3"/>
  </mergeCells>
  <conditionalFormatting sqref="F30:F55">
    <cfRule type="containsText" dxfId="8" priority="6" operator="containsText" text="overall alignment">
      <formula>NOT(ISERROR(SEARCH("overall alignment",F30)))</formula>
    </cfRule>
    <cfRule type="containsText" dxfId="7" priority="7" operator="containsText" text="reads">
      <formula>NOT(ISERROR(SEARCH("reads",F30)))</formula>
    </cfRule>
  </conditionalFormatting>
  <conditionalFormatting sqref="G30:G55">
    <cfRule type="containsText" dxfId="6" priority="4" operator="containsText" text="reads">
      <formula>NOT(ISERROR(SEARCH("reads",G30)))</formula>
    </cfRule>
    <cfRule type="containsText" dxfId="5" priority="5" operator="containsText" text="overall">
      <formula>NOT(ISERROR(SEARCH("overall",G30)))</formula>
    </cfRule>
  </conditionalFormatting>
  <conditionalFormatting sqref="F30:F55">
    <cfRule type="duplicateValues" dxfId="4" priority="8"/>
  </conditionalFormatting>
  <conditionalFormatting sqref="D30:D55">
    <cfRule type="duplicateValues" dxfId="3" priority="3"/>
  </conditionalFormatting>
  <conditionalFormatting sqref="D30:D55">
    <cfRule type="duplicateValues" dxfId="2" priority="2"/>
  </conditionalFormatting>
  <conditionalFormatting sqref="D2">
    <cfRule type="duplicateValues" dxfId="1" priority="9"/>
  </conditionalFormatting>
  <conditionalFormatting sqref="D4:D29">
    <cfRule type="duplicateValues" dxfId="0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 Dav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ra Blanco</dc:creator>
  <cp:lastModifiedBy>Barbara Blanco</cp:lastModifiedBy>
  <dcterms:created xsi:type="dcterms:W3CDTF">2014-12-07T07:34:51Z</dcterms:created>
  <dcterms:modified xsi:type="dcterms:W3CDTF">2016-10-27T20:40:58Z</dcterms:modified>
</cp:coreProperties>
</file>